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dmx2\Desktop\1 MADMAX\AAA_LAVORI DA PUBBLICARE NEL 2025\SPEDITI\7 Mentha piperita Salt Stress\Tex and Figures\Supplementary\"/>
    </mc:Choice>
  </mc:AlternateContent>
  <xr:revisionPtr revIDLastSave="0" documentId="13_ncr:1_{D01DD75A-41A2-4A6C-B4C3-1B4310A3F931}" xr6:coauthVersionLast="47" xr6:coauthVersionMax="47" xr10:uidLastSave="{00000000-0000-0000-0000-000000000000}"/>
  <bookViews>
    <workbookView xWindow="20445" yWindow="1515" windowWidth="16560" windowHeight="13965" xr2:uid="{237C9442-E024-41DE-BE5C-B181467E9D23}"/>
  </bookViews>
  <sheets>
    <sheet name="Foli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H48" i="1" s="1"/>
  <c r="D4" i="1"/>
  <c r="D5" i="1" s="1"/>
  <c r="H23" i="1" l="1"/>
  <c r="H25" i="1"/>
  <c r="H28" i="1"/>
  <c r="H29" i="1"/>
  <c r="H33" i="1"/>
  <c r="H38" i="1"/>
  <c r="H39" i="1"/>
  <c r="H41" i="1"/>
  <c r="F3" i="1"/>
  <c r="F4" i="1"/>
  <c r="F5" i="1"/>
  <c r="H22" i="1"/>
  <c r="H24" i="1"/>
  <c r="H27" i="1"/>
  <c r="H30" i="1"/>
  <c r="H34" i="1"/>
  <c r="H35" i="1"/>
  <c r="H40" i="1"/>
  <c r="H44" i="1"/>
  <c r="H45" i="1"/>
  <c r="F9" i="1"/>
  <c r="H46" i="1"/>
  <c r="F10" i="1"/>
  <c r="H49" i="1"/>
  <c r="H18" i="1"/>
  <c r="H50" i="1"/>
  <c r="H19" i="1"/>
  <c r="H51" i="1"/>
  <c r="H20" i="1"/>
  <c r="H52" i="1"/>
  <c r="D6" i="1"/>
  <c r="D7" i="1" s="1"/>
  <c r="D8" i="1" s="1"/>
  <c r="D9" i="1" s="1"/>
  <c r="D10" i="1" s="1"/>
  <c r="H26" i="1"/>
  <c r="H31" i="1"/>
  <c r="H36" i="1"/>
  <c r="H42" i="1"/>
  <c r="H47" i="1"/>
  <c r="H53" i="1"/>
  <c r="F7" i="1"/>
  <c r="H21" i="1"/>
  <c r="F8" i="1"/>
  <c r="H32" i="1"/>
  <c r="H37" i="1"/>
  <c r="H43" i="1"/>
  <c r="D12" i="1" l="1"/>
  <c r="D13" i="1"/>
  <c r="D14" i="1"/>
  <c r="I37" i="1" l="1"/>
  <c r="J37" i="1" s="1"/>
  <c r="K37" i="1" s="1"/>
  <c r="I31" i="1"/>
  <c r="J31" i="1" s="1"/>
  <c r="K31" i="1" s="1"/>
  <c r="I21" i="1"/>
  <c r="J21" i="1" s="1"/>
  <c r="K21" i="1" s="1"/>
  <c r="I42" i="1"/>
  <c r="J42" i="1" s="1"/>
  <c r="K42" i="1" s="1"/>
  <c r="I48" i="1"/>
  <c r="J48" i="1" s="1"/>
  <c r="K48" i="1" s="1"/>
  <c r="I27" i="1"/>
  <c r="J27" i="1" s="1"/>
  <c r="K27" i="1" s="1"/>
  <c r="I35" i="1"/>
  <c r="J35" i="1" s="1"/>
  <c r="K35" i="1" s="1"/>
  <c r="I39" i="1"/>
  <c r="J39" i="1" s="1"/>
  <c r="I44" i="1"/>
  <c r="J44" i="1" s="1"/>
  <c r="K44" i="1" s="1"/>
  <c r="I46" i="1"/>
  <c r="J46" i="1" s="1"/>
  <c r="K46" i="1" s="1"/>
  <c r="I22" i="1"/>
  <c r="J22" i="1" s="1"/>
  <c r="K22" i="1" s="1"/>
  <c r="I49" i="1"/>
  <c r="J49" i="1" s="1"/>
  <c r="K49" i="1" s="1"/>
  <c r="I18" i="1"/>
  <c r="J18" i="1" s="1"/>
  <c r="K18" i="1" s="1"/>
  <c r="I50" i="1"/>
  <c r="J50" i="1" s="1"/>
  <c r="K50" i="1" s="1"/>
  <c r="I40" i="1"/>
  <c r="J40" i="1" s="1"/>
  <c r="K40" i="1" s="1"/>
  <c r="I33" i="1"/>
  <c r="J33" i="1" s="1"/>
  <c r="K33" i="1" s="1"/>
  <c r="I23" i="1"/>
  <c r="J23" i="1" s="1"/>
  <c r="K23" i="1" s="1"/>
  <c r="I34" i="1"/>
  <c r="J34" i="1" s="1"/>
  <c r="K34" i="1" s="1"/>
  <c r="I25" i="1"/>
  <c r="J25" i="1" s="1"/>
  <c r="K25" i="1" s="1"/>
  <c r="I52" i="1"/>
  <c r="J52" i="1" s="1"/>
  <c r="I45" i="1"/>
  <c r="J45" i="1" s="1"/>
  <c r="K45" i="1" s="1"/>
  <c r="I28" i="1"/>
  <c r="J28" i="1" s="1"/>
  <c r="K28" i="1" s="1"/>
  <c r="I29" i="1"/>
  <c r="J29" i="1" s="1"/>
  <c r="K29" i="1" s="1"/>
  <c r="I30" i="1"/>
  <c r="J30" i="1" s="1"/>
  <c r="K30" i="1" s="1"/>
  <c r="I51" i="1"/>
  <c r="J51" i="1" s="1"/>
  <c r="I19" i="1"/>
  <c r="J19" i="1" s="1"/>
  <c r="K19" i="1" s="1"/>
  <c r="I20" i="1"/>
  <c r="J20" i="1" s="1"/>
  <c r="K20" i="1" s="1"/>
  <c r="I38" i="1"/>
  <c r="J38" i="1" s="1"/>
  <c r="I41" i="1"/>
  <c r="J41" i="1" s="1"/>
  <c r="K41" i="1" s="1"/>
  <c r="I24" i="1"/>
  <c r="J24" i="1" s="1"/>
  <c r="K24" i="1" s="1"/>
  <c r="I26" i="1"/>
  <c r="J26" i="1" s="1"/>
  <c r="K26" i="1" s="1"/>
  <c r="I36" i="1"/>
  <c r="J36" i="1" s="1"/>
  <c r="K36" i="1" s="1"/>
  <c r="I47" i="1"/>
  <c r="J47" i="1" s="1"/>
  <c r="K47" i="1" s="1"/>
  <c r="I53" i="1"/>
  <c r="J53" i="1" s="1"/>
  <c r="I32" i="1"/>
  <c r="J32" i="1" s="1"/>
  <c r="K32" i="1" s="1"/>
  <c r="I43" i="1"/>
  <c r="J43" i="1" s="1"/>
  <c r="K43" i="1" s="1"/>
  <c r="M44" i="1" l="1"/>
  <c r="L44" i="1"/>
  <c r="M53" i="1"/>
  <c r="L53" i="1"/>
  <c r="L26" i="1"/>
  <c r="M26" i="1"/>
  <c r="M35" i="1"/>
  <c r="L35" i="1"/>
</calcChain>
</file>

<file path=xl/sharedStrings.xml><?xml version="1.0" encoding="utf-8"?>
<sst xmlns="http://schemas.openxmlformats.org/spreadsheetml/2006/main" count="70" uniqueCount="44">
  <si>
    <t>BLK</t>
  </si>
  <si>
    <t>mg/ml</t>
  </si>
  <si>
    <t>ABS</t>
  </si>
  <si>
    <t>ABS-BLK</t>
  </si>
  <si>
    <t>Pearson</t>
  </si>
  <si>
    <t>Intercetta</t>
  </si>
  <si>
    <t>Pendenza</t>
  </si>
  <si>
    <t>g FW</t>
  </si>
  <si>
    <t>FD</t>
  </si>
  <si>
    <t>[concentrazione mg/mL]</t>
  </si>
  <si>
    <t>mg/mL</t>
  </si>
  <si>
    <t>mg/g FW</t>
  </si>
  <si>
    <t>C1</t>
  </si>
  <si>
    <t>C1.1</t>
  </si>
  <si>
    <t>C1.2</t>
  </si>
  <si>
    <t>C1.3</t>
  </si>
  <si>
    <t>C2</t>
  </si>
  <si>
    <t>C2.1</t>
  </si>
  <si>
    <t>C2.2</t>
  </si>
  <si>
    <t>C2.3</t>
  </si>
  <si>
    <t>C3</t>
  </si>
  <si>
    <t>C3.1</t>
  </si>
  <si>
    <t>C3.2</t>
  </si>
  <si>
    <t>C3.3</t>
  </si>
  <si>
    <t>25 Mm Salt stress</t>
  </si>
  <si>
    <t>T1</t>
  </si>
  <si>
    <t>T1.1</t>
  </si>
  <si>
    <t>T1.2</t>
  </si>
  <si>
    <t>T1.3</t>
  </si>
  <si>
    <t>T2</t>
  </si>
  <si>
    <t>T2.1</t>
  </si>
  <si>
    <t>T2.2</t>
  </si>
  <si>
    <t>T2.3</t>
  </si>
  <si>
    <t>T3</t>
  </si>
  <si>
    <t>T3.1</t>
  </si>
  <si>
    <t>T3.2</t>
  </si>
  <si>
    <t>T3.3</t>
  </si>
  <si>
    <t>50 Mm Salt stress</t>
  </si>
  <si>
    <t>100 Mm Salt stress</t>
  </si>
  <si>
    <t>CTRL</t>
  </si>
  <si>
    <t>Extr vol</t>
  </si>
  <si>
    <t>Mean</t>
  </si>
  <si>
    <t>SD</t>
  </si>
  <si>
    <t>Supplementary Data S5 - Total phenols and cal curve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1" xfId="0" applyFont="1" applyBorder="1"/>
    <xf numFmtId="0" fontId="4" fillId="0" borderId="2" xfId="0" applyFont="1" applyBorder="1"/>
    <xf numFmtId="0" fontId="3" fillId="0" borderId="2" xfId="0" applyFont="1" applyBorder="1" applyAlignment="1">
      <alignment horizontal="center" vertical="center"/>
    </xf>
    <xf numFmtId="0" fontId="0" fillId="0" borderId="0" xfId="0"/>
    <xf numFmtId="0" fontId="5" fillId="0" borderId="1" xfId="0" applyFont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82A31-7E1B-44E4-A3FD-1EEA95AADD24}">
  <dimension ref="A1:O752"/>
  <sheetViews>
    <sheetView tabSelected="1" zoomScale="98" zoomScaleNormal="98" workbookViewId="0"/>
  </sheetViews>
  <sheetFormatPr defaultColWidth="14.42578125" defaultRowHeight="15" customHeight="1" x14ac:dyDescent="0.25"/>
  <cols>
    <col min="1" max="1" width="19.140625" customWidth="1"/>
    <col min="2" max="4" width="8.7109375" customWidth="1"/>
    <col min="5" max="5" width="14" customWidth="1"/>
    <col min="6" max="7" width="8.7109375" customWidth="1"/>
    <col min="8" max="8" width="14.42578125" customWidth="1"/>
    <col min="9" max="9" width="8.7109375" customWidth="1"/>
    <col min="10" max="10" width="13" customWidth="1"/>
    <col min="11" max="11" width="24.28515625" customWidth="1"/>
    <col min="12" max="17" width="8.7109375" customWidth="1"/>
    <col min="18" max="18" width="18" customWidth="1"/>
    <col min="19" max="19" width="10.7109375" customWidth="1"/>
    <col min="20" max="21" width="17.28515625" customWidth="1"/>
    <col min="22" max="22" width="18" customWidth="1"/>
    <col min="23" max="31" width="8.7109375" customWidth="1"/>
  </cols>
  <sheetData>
    <row r="1" spans="1:6" ht="47.25" customHeight="1" x14ac:dyDescent="0.45">
      <c r="A1" s="11" t="s">
        <v>43</v>
      </c>
    </row>
    <row r="2" spans="1:6" ht="14.25" customHeight="1" x14ac:dyDescent="0.25">
      <c r="B2" s="1" t="s">
        <v>0</v>
      </c>
      <c r="D2" s="1" t="s">
        <v>1</v>
      </c>
      <c r="E2" s="1" t="s">
        <v>2</v>
      </c>
      <c r="F2" s="1" t="s">
        <v>3</v>
      </c>
    </row>
    <row r="3" spans="1:6" ht="14.25" customHeight="1" x14ac:dyDescent="0.25">
      <c r="B3" s="1">
        <v>5.7000000000000002E-2</v>
      </c>
      <c r="D3" s="1">
        <v>1</v>
      </c>
      <c r="E3" s="1">
        <v>0.51200000000000001</v>
      </c>
      <c r="F3" s="1">
        <f t="shared" ref="F3:F5" si="0">E3-$B$7</f>
        <v>0.45500000000000002</v>
      </c>
    </row>
    <row r="4" spans="1:6" ht="14.25" customHeight="1" x14ac:dyDescent="0.25">
      <c r="B4" s="1">
        <v>5.7000000000000002E-2</v>
      </c>
      <c r="D4" s="1">
        <f t="shared" ref="D4:D10" si="1">D3/2</f>
        <v>0.5</v>
      </c>
      <c r="E4" s="1">
        <v>0.438</v>
      </c>
      <c r="F4" s="1">
        <f t="shared" si="0"/>
        <v>0.38100000000000001</v>
      </c>
    </row>
    <row r="5" spans="1:6" ht="14.25" customHeight="1" x14ac:dyDescent="0.25">
      <c r="B5" s="1">
        <v>5.7000000000000002E-2</v>
      </c>
      <c r="D5" s="1">
        <f t="shared" si="1"/>
        <v>0.25</v>
      </c>
      <c r="E5" s="1">
        <v>0.28299999999999997</v>
      </c>
      <c r="F5" s="1">
        <f t="shared" si="0"/>
        <v>0.22599999999999998</v>
      </c>
    </row>
    <row r="6" spans="1:6" ht="14.25" customHeight="1" x14ac:dyDescent="0.25">
      <c r="D6" s="1">
        <f t="shared" si="1"/>
        <v>0.125</v>
      </c>
      <c r="E6" s="1">
        <v>0.184</v>
      </c>
    </row>
    <row r="7" spans="1:6" ht="14.25" customHeight="1" x14ac:dyDescent="0.25">
      <c r="B7" s="1">
        <f>AVERAGE(B3:B5)</f>
        <v>5.7000000000000002E-2</v>
      </c>
      <c r="D7" s="1">
        <f t="shared" si="1"/>
        <v>6.25E-2</v>
      </c>
      <c r="E7" s="1">
        <v>0.11600000000000001</v>
      </c>
      <c r="F7" s="1">
        <f t="shared" ref="F7:F10" si="2">E7-$B$7</f>
        <v>5.9000000000000004E-2</v>
      </c>
    </row>
    <row r="8" spans="1:6" ht="14.25" customHeight="1" x14ac:dyDescent="0.25">
      <c r="D8" s="1">
        <f t="shared" si="1"/>
        <v>3.125E-2</v>
      </c>
      <c r="E8" s="1">
        <v>7.9000000000000001E-2</v>
      </c>
      <c r="F8" s="1">
        <f t="shared" si="2"/>
        <v>2.1999999999999999E-2</v>
      </c>
    </row>
    <row r="9" spans="1:6" ht="14.25" customHeight="1" x14ac:dyDescent="0.25">
      <c r="D9" s="1">
        <f t="shared" si="1"/>
        <v>1.5625E-2</v>
      </c>
      <c r="E9" s="1">
        <v>7.1999999999999995E-2</v>
      </c>
      <c r="F9" s="1">
        <f t="shared" si="2"/>
        <v>1.4999999999999993E-2</v>
      </c>
    </row>
    <row r="10" spans="1:6" ht="14.25" customHeight="1" x14ac:dyDescent="0.25">
      <c r="D10" s="1">
        <f t="shared" si="1"/>
        <v>7.8125E-3</v>
      </c>
      <c r="E10" s="1">
        <v>6.3E-2</v>
      </c>
      <c r="F10" s="1">
        <f t="shared" si="2"/>
        <v>5.9999999999999984E-3</v>
      </c>
    </row>
    <row r="11" spans="1:6" ht="14.25" customHeight="1" x14ac:dyDescent="0.25"/>
    <row r="12" spans="1:6" ht="14.25" customHeight="1" x14ac:dyDescent="0.25">
      <c r="C12" s="1" t="s">
        <v>4</v>
      </c>
      <c r="D12" s="1">
        <f>PEARSON(D4:D10,F4:F10)</f>
        <v>0.99579260239503575</v>
      </c>
    </row>
    <row r="13" spans="1:6" ht="14.25" customHeight="1" x14ac:dyDescent="0.25">
      <c r="C13" s="1" t="s">
        <v>5</v>
      </c>
      <c r="D13" s="1">
        <f>INTERCEPT(F4:F10,D4:D10)</f>
        <v>6.0718705378391413E-3</v>
      </c>
    </row>
    <row r="14" spans="1:6" ht="14.25" customHeight="1" x14ac:dyDescent="0.25">
      <c r="C14" s="1" t="s">
        <v>6</v>
      </c>
      <c r="D14" s="1">
        <f>SLOPE(F4:F10,D4:D10)</f>
        <v>0.7755748056481041</v>
      </c>
    </row>
    <row r="15" spans="1:6" ht="14.25" customHeight="1" x14ac:dyDescent="0.25"/>
    <row r="16" spans="1:6" ht="14.25" customHeight="1" x14ac:dyDescent="0.25"/>
    <row r="17" spans="1:15" ht="14.25" customHeight="1" x14ac:dyDescent="0.25">
      <c r="D17" s="1" t="s">
        <v>7</v>
      </c>
      <c r="E17" s="1" t="s">
        <v>40</v>
      </c>
      <c r="F17" s="1" t="s">
        <v>8</v>
      </c>
      <c r="G17" s="1" t="s">
        <v>2</v>
      </c>
      <c r="H17" s="1" t="s">
        <v>3</v>
      </c>
      <c r="I17" s="1" t="s">
        <v>9</v>
      </c>
      <c r="J17" s="1" t="s">
        <v>10</v>
      </c>
      <c r="K17" s="1" t="s">
        <v>11</v>
      </c>
      <c r="L17" s="1" t="s">
        <v>41</v>
      </c>
      <c r="M17" s="1" t="s">
        <v>42</v>
      </c>
      <c r="O17" s="2"/>
    </row>
    <row r="18" spans="1:15" ht="14.25" customHeight="1" x14ac:dyDescent="0.25">
      <c r="A18" s="10" t="s">
        <v>39</v>
      </c>
      <c r="B18" s="9" t="s">
        <v>12</v>
      </c>
      <c r="C18" s="1" t="s">
        <v>13</v>
      </c>
      <c r="D18" s="1">
        <v>0.49359999999999998</v>
      </c>
      <c r="E18" s="1">
        <v>10</v>
      </c>
      <c r="F18" s="1">
        <v>4</v>
      </c>
      <c r="G18" s="1">
        <v>0.23699999999999999</v>
      </c>
      <c r="H18" s="1">
        <f t="shared" ref="H18:H53" si="3">G18-$B$7</f>
        <v>0.18</v>
      </c>
      <c r="I18" s="1">
        <f t="shared" ref="I18:I53" si="4">(H18-$D$13)/$D$14</f>
        <v>0.22425706481893637</v>
      </c>
      <c r="J18" s="1">
        <f t="shared" ref="J18:J53" si="5">I18*E18*F18</f>
        <v>8.9702825927574548</v>
      </c>
      <c r="K18" s="1">
        <f t="shared" ref="K18:K50" si="6">J18/D18</f>
        <v>18.173181914014293</v>
      </c>
      <c r="O18" s="2"/>
    </row>
    <row r="19" spans="1:15" ht="14.25" customHeight="1" x14ac:dyDescent="0.25">
      <c r="A19" s="6"/>
      <c r="B19" s="6"/>
      <c r="C19" s="1" t="s">
        <v>14</v>
      </c>
      <c r="D19" s="1">
        <v>0.49359999999999998</v>
      </c>
      <c r="E19" s="1">
        <v>10</v>
      </c>
      <c r="F19" s="1">
        <v>4</v>
      </c>
      <c r="G19" s="1">
        <v>0.23499999999999999</v>
      </c>
      <c r="H19" s="1">
        <f t="shared" si="3"/>
        <v>0.17799999999999999</v>
      </c>
      <c r="I19" s="1">
        <f t="shared" si="4"/>
        <v>0.22167833226414596</v>
      </c>
      <c r="J19" s="1">
        <f t="shared" si="5"/>
        <v>8.8671332905658389</v>
      </c>
      <c r="K19" s="1">
        <f t="shared" si="6"/>
        <v>17.964208449282495</v>
      </c>
    </row>
    <row r="20" spans="1:15" ht="14.25" customHeight="1" x14ac:dyDescent="0.25">
      <c r="A20" s="6"/>
      <c r="B20" s="6"/>
      <c r="C20" s="1" t="s">
        <v>15</v>
      </c>
      <c r="D20" s="1">
        <v>0.49359999999999998</v>
      </c>
      <c r="E20" s="1">
        <v>10</v>
      </c>
      <c r="F20" s="1">
        <v>4</v>
      </c>
      <c r="G20" s="1">
        <v>0.23499999999999999</v>
      </c>
      <c r="H20" s="1">
        <f t="shared" si="3"/>
        <v>0.17799999999999999</v>
      </c>
      <c r="I20" s="1">
        <f t="shared" si="4"/>
        <v>0.22167833226414596</v>
      </c>
      <c r="J20" s="1">
        <f t="shared" si="5"/>
        <v>8.8671332905658389</v>
      </c>
      <c r="K20" s="1">
        <f t="shared" si="6"/>
        <v>17.964208449282495</v>
      </c>
    </row>
    <row r="21" spans="1:15" ht="14.25" customHeight="1" x14ac:dyDescent="0.25">
      <c r="A21" s="6"/>
      <c r="B21" s="9" t="s">
        <v>16</v>
      </c>
      <c r="C21" s="1" t="s">
        <v>17</v>
      </c>
      <c r="D21" s="1">
        <v>0.60470000000000002</v>
      </c>
      <c r="E21" s="1">
        <v>10</v>
      </c>
      <c r="F21" s="1">
        <v>4</v>
      </c>
      <c r="G21" s="1">
        <v>0.27</v>
      </c>
      <c r="H21" s="1">
        <f t="shared" si="3"/>
        <v>0.21300000000000002</v>
      </c>
      <c r="I21" s="1">
        <f t="shared" si="4"/>
        <v>0.26680615197297791</v>
      </c>
      <c r="J21" s="1">
        <f t="shared" si="5"/>
        <v>10.672246078919116</v>
      </c>
      <c r="K21" s="1">
        <f t="shared" si="6"/>
        <v>17.648827648286947</v>
      </c>
    </row>
    <row r="22" spans="1:15" ht="14.25" customHeight="1" x14ac:dyDescent="0.25">
      <c r="A22" s="6"/>
      <c r="B22" s="6"/>
      <c r="C22" s="1" t="s">
        <v>18</v>
      </c>
      <c r="D22" s="1">
        <v>0.60470000000000002</v>
      </c>
      <c r="E22" s="1">
        <v>10</v>
      </c>
      <c r="F22" s="1">
        <v>4</v>
      </c>
      <c r="G22" s="1">
        <v>0.27200000000000002</v>
      </c>
      <c r="H22" s="1">
        <f t="shared" si="3"/>
        <v>0.21500000000000002</v>
      </c>
      <c r="I22" s="1">
        <f t="shared" si="4"/>
        <v>0.26938488452776832</v>
      </c>
      <c r="J22" s="1">
        <f t="shared" si="5"/>
        <v>10.775395381110734</v>
      </c>
      <c r="K22" s="1">
        <f t="shared" si="6"/>
        <v>17.819406947429691</v>
      </c>
    </row>
    <row r="23" spans="1:15" ht="14.25" customHeight="1" x14ac:dyDescent="0.25">
      <c r="A23" s="6"/>
      <c r="B23" s="6"/>
      <c r="C23" s="1" t="s">
        <v>19</v>
      </c>
      <c r="D23" s="1">
        <v>0.60470000000000002</v>
      </c>
      <c r="E23" s="1">
        <v>10</v>
      </c>
      <c r="F23" s="1">
        <v>4</v>
      </c>
      <c r="G23" s="1">
        <v>0.27100000000000002</v>
      </c>
      <c r="H23" s="1">
        <f t="shared" si="3"/>
        <v>0.21400000000000002</v>
      </c>
      <c r="I23" s="1">
        <f t="shared" si="4"/>
        <v>0.26809551825037314</v>
      </c>
      <c r="J23" s="1">
        <f t="shared" si="5"/>
        <v>10.723820730014925</v>
      </c>
      <c r="K23" s="1">
        <f t="shared" si="6"/>
        <v>17.734117297858319</v>
      </c>
    </row>
    <row r="24" spans="1:15" ht="14.25" customHeight="1" x14ac:dyDescent="0.25">
      <c r="A24" s="6"/>
      <c r="B24" s="9" t="s">
        <v>20</v>
      </c>
      <c r="C24" s="1" t="s">
        <v>21</v>
      </c>
      <c r="D24" s="1">
        <v>0.48280000000000001</v>
      </c>
      <c r="E24" s="1">
        <v>10</v>
      </c>
      <c r="F24" s="1">
        <v>4</v>
      </c>
      <c r="G24" s="1">
        <v>0.23799999999999999</v>
      </c>
      <c r="H24" s="1">
        <f t="shared" si="3"/>
        <v>0.18099999999999999</v>
      </c>
      <c r="I24" s="1">
        <f t="shared" si="4"/>
        <v>0.22554643109633155</v>
      </c>
      <c r="J24" s="1">
        <f t="shared" si="5"/>
        <v>9.0218572438532618</v>
      </c>
      <c r="K24" s="1">
        <f t="shared" si="6"/>
        <v>18.686531159596647</v>
      </c>
    </row>
    <row r="25" spans="1:15" ht="14.25" customHeight="1" x14ac:dyDescent="0.25">
      <c r="A25" s="6"/>
      <c r="B25" s="6"/>
      <c r="C25" s="1" t="s">
        <v>22</v>
      </c>
      <c r="D25" s="1">
        <v>0.48280000000000001</v>
      </c>
      <c r="E25" s="1">
        <v>10</v>
      </c>
      <c r="F25" s="1">
        <v>4</v>
      </c>
      <c r="G25" s="1">
        <v>0.24199999999999999</v>
      </c>
      <c r="H25" s="1">
        <f t="shared" si="3"/>
        <v>0.185</v>
      </c>
      <c r="I25" s="1">
        <f t="shared" si="4"/>
        <v>0.23070389620591236</v>
      </c>
      <c r="J25" s="1">
        <f t="shared" si="5"/>
        <v>9.2281558482364936</v>
      </c>
      <c r="K25" s="1">
        <f t="shared" si="6"/>
        <v>19.113827357573516</v>
      </c>
    </row>
    <row r="26" spans="1:15" ht="14.25" customHeight="1" x14ac:dyDescent="0.25">
      <c r="A26" s="7"/>
      <c r="B26" s="7"/>
      <c r="C26" s="3" t="s">
        <v>23</v>
      </c>
      <c r="D26" s="1">
        <v>0.48280000000000001</v>
      </c>
      <c r="E26" s="3">
        <v>10</v>
      </c>
      <c r="F26" s="3">
        <v>4</v>
      </c>
      <c r="G26" s="3">
        <v>0.253</v>
      </c>
      <c r="H26" s="3">
        <f t="shared" si="3"/>
        <v>0.19600000000000001</v>
      </c>
      <c r="I26" s="3">
        <f t="shared" si="4"/>
        <v>0.24488692525725955</v>
      </c>
      <c r="J26" s="3">
        <f t="shared" si="5"/>
        <v>9.7954770102903819</v>
      </c>
      <c r="K26" s="3">
        <f t="shared" si="6"/>
        <v>20.288891902009905</v>
      </c>
      <c r="L26" s="3">
        <f>AVERAGE(K18:K26)</f>
        <v>18.37702234725937</v>
      </c>
      <c r="M26" s="3">
        <f>STDEV(K18:K26)</f>
        <v>0.86101926733347933</v>
      </c>
    </row>
    <row r="27" spans="1:15" ht="14.25" customHeight="1" x14ac:dyDescent="0.25">
      <c r="A27" s="5" t="s">
        <v>24</v>
      </c>
      <c r="B27" s="8" t="s">
        <v>25</v>
      </c>
      <c r="C27" s="4" t="s">
        <v>26</v>
      </c>
      <c r="D27" s="4">
        <v>0.46660000000000001</v>
      </c>
      <c r="E27" s="4">
        <v>10</v>
      </c>
      <c r="F27" s="4">
        <v>4</v>
      </c>
      <c r="G27" s="4">
        <v>0.249</v>
      </c>
      <c r="H27" s="4">
        <f t="shared" si="3"/>
        <v>0.192</v>
      </c>
      <c r="I27" s="4">
        <f t="shared" si="4"/>
        <v>0.23972946014767874</v>
      </c>
      <c r="J27" s="4">
        <f t="shared" si="5"/>
        <v>9.5891784059071501</v>
      </c>
      <c r="K27" s="4">
        <f t="shared" si="6"/>
        <v>20.551175323418665</v>
      </c>
      <c r="L27" s="4"/>
      <c r="M27" s="4"/>
    </row>
    <row r="28" spans="1:15" ht="14.25" customHeight="1" x14ac:dyDescent="0.25">
      <c r="A28" s="6"/>
      <c r="B28" s="6"/>
      <c r="C28" s="1" t="s">
        <v>27</v>
      </c>
      <c r="D28" s="1">
        <v>0.46660000000000001</v>
      </c>
      <c r="E28" s="1">
        <v>10</v>
      </c>
      <c r="F28" s="1">
        <v>4</v>
      </c>
      <c r="G28" s="1">
        <v>0.25800000000000001</v>
      </c>
      <c r="H28" s="1">
        <f t="shared" si="3"/>
        <v>0.20100000000000001</v>
      </c>
      <c r="I28" s="1">
        <f t="shared" si="4"/>
        <v>0.25133375664423552</v>
      </c>
      <c r="J28" s="1">
        <f t="shared" si="5"/>
        <v>10.053350265769421</v>
      </c>
      <c r="K28" s="1">
        <f t="shared" si="6"/>
        <v>21.545971422566268</v>
      </c>
    </row>
    <row r="29" spans="1:15" ht="14.25" customHeight="1" x14ac:dyDescent="0.25">
      <c r="A29" s="6"/>
      <c r="B29" s="6"/>
      <c r="C29" s="1" t="s">
        <v>28</v>
      </c>
      <c r="D29" s="1">
        <v>0.46660000000000001</v>
      </c>
      <c r="E29" s="1">
        <v>10</v>
      </c>
      <c r="F29" s="1">
        <v>4</v>
      </c>
      <c r="G29" s="1">
        <v>0.23699999999999999</v>
      </c>
      <c r="H29" s="1">
        <f t="shared" si="3"/>
        <v>0.18</v>
      </c>
      <c r="I29" s="1">
        <f t="shared" si="4"/>
        <v>0.22425706481893637</v>
      </c>
      <c r="J29" s="1">
        <f t="shared" si="5"/>
        <v>8.9702825927574548</v>
      </c>
      <c r="K29" s="1">
        <f t="shared" si="6"/>
        <v>19.224780524555197</v>
      </c>
    </row>
    <row r="30" spans="1:15" ht="14.25" customHeight="1" x14ac:dyDescent="0.25">
      <c r="A30" s="6"/>
      <c r="B30" s="9" t="s">
        <v>29</v>
      </c>
      <c r="C30" s="1" t="s">
        <v>30</v>
      </c>
      <c r="D30" s="1">
        <v>0.54159999999999997</v>
      </c>
      <c r="E30" s="1">
        <v>10</v>
      </c>
      <c r="F30" s="1">
        <v>4</v>
      </c>
      <c r="G30" s="1">
        <v>0.26600000000000001</v>
      </c>
      <c r="H30" s="1">
        <f t="shared" si="3"/>
        <v>0.20900000000000002</v>
      </c>
      <c r="I30" s="1">
        <f t="shared" si="4"/>
        <v>0.26164868686339715</v>
      </c>
      <c r="J30" s="1">
        <f t="shared" si="5"/>
        <v>10.465947474535886</v>
      </c>
      <c r="K30" s="1">
        <f t="shared" si="6"/>
        <v>19.324127537917072</v>
      </c>
    </row>
    <row r="31" spans="1:15" ht="14.25" customHeight="1" x14ac:dyDescent="0.25">
      <c r="A31" s="6"/>
      <c r="B31" s="6"/>
      <c r="C31" s="1" t="s">
        <v>31</v>
      </c>
      <c r="D31" s="1">
        <v>0.54159999999999997</v>
      </c>
      <c r="E31" s="1">
        <v>10</v>
      </c>
      <c r="F31" s="1">
        <v>4</v>
      </c>
      <c r="G31" s="1">
        <v>0.26300000000000001</v>
      </c>
      <c r="H31" s="1">
        <f t="shared" si="3"/>
        <v>0.20600000000000002</v>
      </c>
      <c r="I31" s="1">
        <f t="shared" si="4"/>
        <v>0.25778058803121151</v>
      </c>
      <c r="J31" s="1">
        <f t="shared" si="5"/>
        <v>10.311223521248461</v>
      </c>
      <c r="K31" s="1">
        <f t="shared" si="6"/>
        <v>19.038448155924044</v>
      </c>
    </row>
    <row r="32" spans="1:15" ht="14.25" customHeight="1" x14ac:dyDescent="0.25">
      <c r="A32" s="6"/>
      <c r="B32" s="6"/>
      <c r="C32" s="1" t="s">
        <v>32</v>
      </c>
      <c r="D32" s="1">
        <v>0.54159999999999997</v>
      </c>
      <c r="E32" s="1">
        <v>10</v>
      </c>
      <c r="F32" s="1">
        <v>4</v>
      </c>
      <c r="G32" s="1">
        <v>0.26500000000000001</v>
      </c>
      <c r="H32" s="1">
        <f t="shared" si="3"/>
        <v>0.20800000000000002</v>
      </c>
      <c r="I32" s="1">
        <f t="shared" si="4"/>
        <v>0.26035932058600192</v>
      </c>
      <c r="J32" s="1">
        <f t="shared" si="5"/>
        <v>10.414372823440077</v>
      </c>
      <c r="K32" s="1">
        <f t="shared" si="6"/>
        <v>19.228901077252729</v>
      </c>
    </row>
    <row r="33" spans="1:13" ht="14.25" customHeight="1" x14ac:dyDescent="0.25">
      <c r="A33" s="6"/>
      <c r="B33" s="9" t="s">
        <v>33</v>
      </c>
      <c r="C33" s="1" t="s">
        <v>34</v>
      </c>
      <c r="D33" s="1">
        <v>0.48249999999999998</v>
      </c>
      <c r="E33" s="1">
        <v>10</v>
      </c>
      <c r="F33" s="1">
        <v>4</v>
      </c>
      <c r="G33" s="1">
        <v>0.24099999999999999</v>
      </c>
      <c r="H33" s="1">
        <f t="shared" si="3"/>
        <v>0.184</v>
      </c>
      <c r="I33" s="1">
        <f t="shared" si="4"/>
        <v>0.22941452992851716</v>
      </c>
      <c r="J33" s="1">
        <f t="shared" si="5"/>
        <v>9.1765811971406865</v>
      </c>
      <c r="K33" s="1">
        <f t="shared" si="6"/>
        <v>19.018821133970334</v>
      </c>
    </row>
    <row r="34" spans="1:13" ht="14.25" customHeight="1" x14ac:dyDescent="0.25">
      <c r="A34" s="6"/>
      <c r="B34" s="6"/>
      <c r="C34" s="1" t="s">
        <v>35</v>
      </c>
      <c r="D34" s="1">
        <v>0.48249999999999998</v>
      </c>
      <c r="E34" s="1">
        <v>10</v>
      </c>
      <c r="F34" s="1">
        <v>4</v>
      </c>
      <c r="G34" s="1">
        <v>0.23400000000000001</v>
      </c>
      <c r="H34" s="1">
        <f t="shared" si="3"/>
        <v>0.17700000000000002</v>
      </c>
      <c r="I34" s="1">
        <f t="shared" si="4"/>
        <v>0.22038896598675081</v>
      </c>
      <c r="J34" s="1">
        <f t="shared" si="5"/>
        <v>8.8155586394700318</v>
      </c>
      <c r="K34" s="1">
        <f t="shared" si="6"/>
        <v>18.270587853823901</v>
      </c>
    </row>
    <row r="35" spans="1:13" ht="14.25" customHeight="1" x14ac:dyDescent="0.25">
      <c r="A35" s="7"/>
      <c r="B35" s="7"/>
      <c r="C35" s="3" t="s">
        <v>36</v>
      </c>
      <c r="D35" s="3">
        <v>0.48249999999999998</v>
      </c>
      <c r="E35" s="3">
        <v>10</v>
      </c>
      <c r="F35" s="3">
        <v>4</v>
      </c>
      <c r="G35" s="3">
        <v>0.23200000000000001</v>
      </c>
      <c r="H35" s="3">
        <f t="shared" si="3"/>
        <v>0.17500000000000002</v>
      </c>
      <c r="I35" s="3">
        <f t="shared" si="4"/>
        <v>0.2178102334319604</v>
      </c>
      <c r="J35" s="3">
        <f t="shared" si="5"/>
        <v>8.7124093372784159</v>
      </c>
      <c r="K35" s="3">
        <f t="shared" si="6"/>
        <v>18.056806916639204</v>
      </c>
      <c r="L35" s="3">
        <f>AVERAGE(K27:K35)</f>
        <v>19.362179994007491</v>
      </c>
      <c r="M35" s="3">
        <f>STDEV(K27:K35)</f>
        <v>1.0804521421298252</v>
      </c>
    </row>
    <row r="36" spans="1:13" ht="14.25" customHeight="1" x14ac:dyDescent="0.25">
      <c r="A36" s="5" t="s">
        <v>37</v>
      </c>
      <c r="B36" s="8" t="s">
        <v>25</v>
      </c>
      <c r="C36" s="4" t="s">
        <v>26</v>
      </c>
      <c r="D36" s="4">
        <v>0.52039999999999997</v>
      </c>
      <c r="E36" s="4">
        <v>10</v>
      </c>
      <c r="F36" s="4">
        <v>4</v>
      </c>
      <c r="G36" s="4">
        <v>0.19900000000000001</v>
      </c>
      <c r="H36" s="4">
        <f t="shared" si="3"/>
        <v>0.14200000000000002</v>
      </c>
      <c r="I36" s="4">
        <f t="shared" si="4"/>
        <v>0.17526114627791886</v>
      </c>
      <c r="J36" s="4">
        <f t="shared" si="5"/>
        <v>7.0104458511167547</v>
      </c>
      <c r="K36" s="4">
        <f t="shared" si="6"/>
        <v>13.471264125896916</v>
      </c>
      <c r="L36" s="4"/>
      <c r="M36" s="4"/>
    </row>
    <row r="37" spans="1:13" ht="14.25" customHeight="1" x14ac:dyDescent="0.25">
      <c r="A37" s="6"/>
      <c r="B37" s="6"/>
      <c r="C37" s="1" t="s">
        <v>27</v>
      </c>
      <c r="D37" s="1">
        <v>0.52039999999999997</v>
      </c>
      <c r="E37" s="1">
        <v>10</v>
      </c>
      <c r="F37" s="1">
        <v>4</v>
      </c>
      <c r="G37" s="1">
        <v>0.19600000000000001</v>
      </c>
      <c r="H37" s="1">
        <f t="shared" si="3"/>
        <v>0.13900000000000001</v>
      </c>
      <c r="I37" s="1">
        <f t="shared" si="4"/>
        <v>0.17139304744573328</v>
      </c>
      <c r="J37" s="1">
        <f t="shared" si="5"/>
        <v>6.8557218978293308</v>
      </c>
      <c r="K37" s="1">
        <f t="shared" si="6"/>
        <v>13.173946767542912</v>
      </c>
    </row>
    <row r="38" spans="1:13" ht="14.25" customHeight="1" x14ac:dyDescent="0.25">
      <c r="A38" s="6"/>
      <c r="B38" s="6"/>
      <c r="C38" s="1" t="s">
        <v>28</v>
      </c>
      <c r="D38" s="1">
        <v>0.52039999999999997</v>
      </c>
      <c r="E38" s="1">
        <v>10</v>
      </c>
      <c r="F38" s="1">
        <v>4</v>
      </c>
      <c r="G38" s="1">
        <v>0.222</v>
      </c>
      <c r="H38" s="1">
        <f t="shared" si="3"/>
        <v>0.16500000000000001</v>
      </c>
      <c r="I38" s="1">
        <f t="shared" si="4"/>
        <v>0.20491657065800842</v>
      </c>
      <c r="J38" s="1">
        <f t="shared" si="5"/>
        <v>8.1966628263203365</v>
      </c>
      <c r="K38" s="1"/>
    </row>
    <row r="39" spans="1:13" ht="14.25" customHeight="1" x14ac:dyDescent="0.25">
      <c r="A39" s="6"/>
      <c r="B39" s="9" t="s">
        <v>29</v>
      </c>
      <c r="C39" s="1" t="s">
        <v>30</v>
      </c>
      <c r="D39" s="1">
        <v>0.42430000000000001</v>
      </c>
      <c r="E39" s="1">
        <v>10</v>
      </c>
      <c r="F39" s="1">
        <v>4</v>
      </c>
      <c r="G39" s="1">
        <v>0.191</v>
      </c>
      <c r="H39" s="1">
        <f t="shared" si="3"/>
        <v>0.13400000000000001</v>
      </c>
      <c r="I39" s="1">
        <f t="shared" si="4"/>
        <v>0.16494621605875728</v>
      </c>
      <c r="J39" s="1">
        <f t="shared" si="5"/>
        <v>6.5978486423502911</v>
      </c>
      <c r="K39" s="1"/>
    </row>
    <row r="40" spans="1:13" ht="14.25" customHeight="1" x14ac:dyDescent="0.25">
      <c r="A40" s="6"/>
      <c r="B40" s="6"/>
      <c r="C40" s="1" t="s">
        <v>31</v>
      </c>
      <c r="D40" s="1">
        <v>0.42430000000000001</v>
      </c>
      <c r="E40" s="1">
        <v>10</v>
      </c>
      <c r="F40" s="1">
        <v>4</v>
      </c>
      <c r="G40" s="1">
        <v>0.17199999999999999</v>
      </c>
      <c r="H40" s="1">
        <f t="shared" si="3"/>
        <v>0.11499999999999999</v>
      </c>
      <c r="I40" s="1">
        <f t="shared" si="4"/>
        <v>0.14044825678824852</v>
      </c>
      <c r="J40" s="1">
        <f t="shared" si="5"/>
        <v>5.6179302715299411</v>
      </c>
      <c r="K40" s="1">
        <f t="shared" si="6"/>
        <v>13.240467290902524</v>
      </c>
    </row>
    <row r="41" spans="1:13" ht="14.25" customHeight="1" x14ac:dyDescent="0.25">
      <c r="A41" s="6"/>
      <c r="B41" s="6"/>
      <c r="C41" s="1" t="s">
        <v>32</v>
      </c>
      <c r="D41" s="1">
        <v>0.42430000000000001</v>
      </c>
      <c r="E41" s="1">
        <v>10</v>
      </c>
      <c r="F41" s="1">
        <v>4</v>
      </c>
      <c r="G41" s="1">
        <v>0.183</v>
      </c>
      <c r="H41" s="1">
        <f t="shared" si="3"/>
        <v>0.126</v>
      </c>
      <c r="I41" s="1">
        <f t="shared" si="4"/>
        <v>0.15463128583959568</v>
      </c>
      <c r="J41" s="1">
        <f t="shared" si="5"/>
        <v>6.1852514335838276</v>
      </c>
      <c r="K41" s="1">
        <f t="shared" si="6"/>
        <v>14.577542855488634</v>
      </c>
    </row>
    <row r="42" spans="1:13" ht="14.25" customHeight="1" x14ac:dyDescent="0.25">
      <c r="A42" s="6"/>
      <c r="B42" s="9" t="s">
        <v>33</v>
      </c>
      <c r="C42" s="1" t="s">
        <v>34</v>
      </c>
      <c r="D42" s="1">
        <v>0.60729999999999995</v>
      </c>
      <c r="E42" s="1">
        <v>10</v>
      </c>
      <c r="F42" s="1">
        <v>4</v>
      </c>
      <c r="G42" s="1">
        <v>0.222</v>
      </c>
      <c r="H42" s="1">
        <f t="shared" si="3"/>
        <v>0.16500000000000001</v>
      </c>
      <c r="I42" s="1">
        <f t="shared" si="4"/>
        <v>0.20491657065800842</v>
      </c>
      <c r="J42" s="1">
        <f t="shared" si="5"/>
        <v>8.1966628263203365</v>
      </c>
      <c r="K42" s="1">
        <f t="shared" si="6"/>
        <v>13.496892518228778</v>
      </c>
    </row>
    <row r="43" spans="1:13" ht="14.25" customHeight="1" x14ac:dyDescent="0.25">
      <c r="A43" s="6"/>
      <c r="B43" s="6"/>
      <c r="C43" s="1" t="s">
        <v>35</v>
      </c>
      <c r="D43" s="1">
        <v>0.60729999999999995</v>
      </c>
      <c r="E43" s="1">
        <v>10</v>
      </c>
      <c r="F43" s="1">
        <v>4</v>
      </c>
      <c r="G43" s="1">
        <v>0.224</v>
      </c>
      <c r="H43" s="1">
        <f t="shared" si="3"/>
        <v>0.16700000000000001</v>
      </c>
      <c r="I43" s="1">
        <f t="shared" si="4"/>
        <v>0.2074953032127988</v>
      </c>
      <c r="J43" s="1">
        <f t="shared" si="5"/>
        <v>8.2998121285119524</v>
      </c>
      <c r="K43" s="1">
        <f t="shared" si="6"/>
        <v>13.66674152562482</v>
      </c>
    </row>
    <row r="44" spans="1:13" ht="14.25" customHeight="1" x14ac:dyDescent="0.25">
      <c r="A44" s="7"/>
      <c r="B44" s="7"/>
      <c r="C44" s="3" t="s">
        <v>36</v>
      </c>
      <c r="D44" s="3">
        <v>0.60729999999999995</v>
      </c>
      <c r="E44" s="3">
        <v>10</v>
      </c>
      <c r="F44" s="3">
        <v>4</v>
      </c>
      <c r="G44" s="3">
        <v>0.223</v>
      </c>
      <c r="H44" s="3">
        <f t="shared" si="3"/>
        <v>0.16600000000000001</v>
      </c>
      <c r="I44" s="3">
        <f t="shared" si="4"/>
        <v>0.20620593693540362</v>
      </c>
      <c r="J44" s="3">
        <f t="shared" si="5"/>
        <v>8.2482374774161453</v>
      </c>
      <c r="K44" s="3">
        <f t="shared" si="6"/>
        <v>13.581817021926801</v>
      </c>
      <c r="L44" s="3">
        <f>AVERAGE(K36:K44)</f>
        <v>13.601238872230196</v>
      </c>
      <c r="M44" s="3">
        <f>STDEV(K36:K44)</f>
        <v>0.46517981227635408</v>
      </c>
    </row>
    <row r="45" spans="1:13" ht="14.25" customHeight="1" x14ac:dyDescent="0.25">
      <c r="A45" s="10" t="s">
        <v>38</v>
      </c>
      <c r="B45" s="9" t="s">
        <v>25</v>
      </c>
      <c r="C45" s="4" t="s">
        <v>26</v>
      </c>
      <c r="D45" s="1">
        <v>0.64839999999999998</v>
      </c>
      <c r="E45" s="1">
        <v>10</v>
      </c>
      <c r="F45" s="1">
        <v>4</v>
      </c>
      <c r="G45" s="1">
        <v>0.255</v>
      </c>
      <c r="H45" s="1">
        <f t="shared" si="3"/>
        <v>0.19800000000000001</v>
      </c>
      <c r="I45" s="1">
        <f t="shared" si="4"/>
        <v>0.24746565781204993</v>
      </c>
      <c r="J45" s="1">
        <f t="shared" si="5"/>
        <v>9.8986263124819978</v>
      </c>
      <c r="K45" s="1">
        <f t="shared" si="6"/>
        <v>15.266234288220231</v>
      </c>
    </row>
    <row r="46" spans="1:13" ht="14.25" customHeight="1" x14ac:dyDescent="0.25">
      <c r="A46" s="6"/>
      <c r="B46" s="6"/>
      <c r="C46" s="1" t="s">
        <v>27</v>
      </c>
      <c r="D46" s="1">
        <v>0.64839999999999998</v>
      </c>
      <c r="E46" s="1">
        <v>10</v>
      </c>
      <c r="F46" s="1">
        <v>4</v>
      </c>
      <c r="G46" s="1">
        <v>0.25</v>
      </c>
      <c r="H46" s="1">
        <f t="shared" si="3"/>
        <v>0.193</v>
      </c>
      <c r="I46" s="1">
        <f t="shared" si="4"/>
        <v>0.24101882642507394</v>
      </c>
      <c r="J46" s="1">
        <f t="shared" si="5"/>
        <v>9.6407530570029571</v>
      </c>
      <c r="K46" s="1">
        <f t="shared" si="6"/>
        <v>14.868527231651692</v>
      </c>
    </row>
    <row r="47" spans="1:13" ht="14.25" customHeight="1" x14ac:dyDescent="0.25">
      <c r="A47" s="6"/>
      <c r="B47" s="6"/>
      <c r="C47" s="1" t="s">
        <v>28</v>
      </c>
      <c r="D47" s="1">
        <v>0.64839999999999998</v>
      </c>
      <c r="E47" s="1">
        <v>10</v>
      </c>
      <c r="F47" s="1">
        <v>4</v>
      </c>
      <c r="G47" s="1">
        <v>0.247</v>
      </c>
      <c r="H47" s="1">
        <f t="shared" si="3"/>
        <v>0.19</v>
      </c>
      <c r="I47" s="1">
        <f t="shared" si="4"/>
        <v>0.23715072759288836</v>
      </c>
      <c r="J47" s="1">
        <f t="shared" si="5"/>
        <v>9.4860291037155342</v>
      </c>
      <c r="K47" s="1">
        <f t="shared" si="6"/>
        <v>14.629902997710571</v>
      </c>
    </row>
    <row r="48" spans="1:13" ht="14.25" customHeight="1" x14ac:dyDescent="0.25">
      <c r="A48" s="6"/>
      <c r="B48" s="9" t="s">
        <v>29</v>
      </c>
      <c r="C48" s="1" t="s">
        <v>30</v>
      </c>
      <c r="D48" s="1">
        <v>0.61619999999999997</v>
      </c>
      <c r="E48" s="1">
        <v>10</v>
      </c>
      <c r="F48" s="1">
        <v>4</v>
      </c>
      <c r="G48" s="1">
        <v>0.25</v>
      </c>
      <c r="H48" s="1">
        <f t="shared" si="3"/>
        <v>0.193</v>
      </c>
      <c r="I48" s="1">
        <f t="shared" si="4"/>
        <v>0.24101882642507394</v>
      </c>
      <c r="J48" s="1">
        <f t="shared" si="5"/>
        <v>9.6407530570029571</v>
      </c>
      <c r="K48" s="1">
        <f t="shared" si="6"/>
        <v>15.645493438823365</v>
      </c>
    </row>
    <row r="49" spans="1:13" ht="14.25" customHeight="1" x14ac:dyDescent="0.25">
      <c r="A49" s="6"/>
      <c r="B49" s="6"/>
      <c r="C49" s="1" t="s">
        <v>31</v>
      </c>
      <c r="D49" s="1">
        <v>0.61619999999999997</v>
      </c>
      <c r="E49" s="1">
        <v>10</v>
      </c>
      <c r="F49" s="1">
        <v>4</v>
      </c>
      <c r="G49" s="1">
        <v>0.26200000000000001</v>
      </c>
      <c r="H49" s="1">
        <f t="shared" si="3"/>
        <v>0.20500000000000002</v>
      </c>
      <c r="I49" s="1">
        <f t="shared" si="4"/>
        <v>0.25649122175381633</v>
      </c>
      <c r="J49" s="1">
        <f t="shared" si="5"/>
        <v>10.259648870152652</v>
      </c>
      <c r="K49" s="1">
        <f t="shared" si="6"/>
        <v>16.649868338449615</v>
      </c>
    </row>
    <row r="50" spans="1:13" ht="14.25" customHeight="1" x14ac:dyDescent="0.25">
      <c r="A50" s="6"/>
      <c r="B50" s="6"/>
      <c r="C50" s="1" t="s">
        <v>32</v>
      </c>
      <c r="D50" s="1">
        <v>0.61619999999999997</v>
      </c>
      <c r="E50" s="1">
        <v>10</v>
      </c>
      <c r="F50" s="1">
        <v>4</v>
      </c>
      <c r="G50" s="1">
        <v>0.25700000000000001</v>
      </c>
      <c r="H50" s="1">
        <f t="shared" si="3"/>
        <v>0.2</v>
      </c>
      <c r="I50" s="1">
        <f t="shared" si="4"/>
        <v>0.25004439036684034</v>
      </c>
      <c r="J50" s="1">
        <f t="shared" si="5"/>
        <v>10.001775614673614</v>
      </c>
      <c r="K50" s="1">
        <f t="shared" si="6"/>
        <v>16.231378796938678</v>
      </c>
    </row>
    <row r="51" spans="1:13" ht="14.25" customHeight="1" x14ac:dyDescent="0.25">
      <c r="A51" s="6"/>
      <c r="B51" s="9" t="s">
        <v>33</v>
      </c>
      <c r="C51" s="1" t="s">
        <v>34</v>
      </c>
      <c r="D51" s="1">
        <v>0.61919999999999997</v>
      </c>
      <c r="E51" s="1">
        <v>10</v>
      </c>
      <c r="F51" s="1">
        <v>4</v>
      </c>
      <c r="G51" s="1">
        <v>0.19400000000000001</v>
      </c>
      <c r="H51" s="1">
        <f t="shared" si="3"/>
        <v>0.13700000000000001</v>
      </c>
      <c r="I51" s="1">
        <f t="shared" si="4"/>
        <v>0.16881431489094287</v>
      </c>
      <c r="J51" s="1">
        <f t="shared" si="5"/>
        <v>6.7525725956377149</v>
      </c>
      <c r="K51" s="1"/>
    </row>
    <row r="52" spans="1:13" ht="14.25" customHeight="1" x14ac:dyDescent="0.25">
      <c r="A52" s="6"/>
      <c r="B52" s="6"/>
      <c r="C52" s="1" t="s">
        <v>35</v>
      </c>
      <c r="D52" s="1">
        <v>0.61919999999999997</v>
      </c>
      <c r="E52" s="1">
        <v>10</v>
      </c>
      <c r="F52" s="1">
        <v>4</v>
      </c>
      <c r="G52" s="1">
        <v>0.191</v>
      </c>
      <c r="H52" s="1">
        <f t="shared" si="3"/>
        <v>0.13400000000000001</v>
      </c>
      <c r="I52" s="1">
        <f t="shared" si="4"/>
        <v>0.16494621605875728</v>
      </c>
      <c r="J52" s="1">
        <f t="shared" si="5"/>
        <v>6.5978486423502911</v>
      </c>
      <c r="K52" s="1"/>
    </row>
    <row r="53" spans="1:13" ht="14.25" customHeight="1" x14ac:dyDescent="0.25">
      <c r="A53" s="7"/>
      <c r="B53" s="7"/>
      <c r="C53" s="3" t="s">
        <v>36</v>
      </c>
      <c r="D53" s="3">
        <v>0.61919999999999997</v>
      </c>
      <c r="E53" s="3">
        <v>10</v>
      </c>
      <c r="F53" s="3">
        <v>4</v>
      </c>
      <c r="G53" s="3">
        <v>0.193</v>
      </c>
      <c r="H53" s="3">
        <f t="shared" si="3"/>
        <v>0.13600000000000001</v>
      </c>
      <c r="I53" s="3">
        <f t="shared" si="4"/>
        <v>0.16752494861354769</v>
      </c>
      <c r="J53" s="3">
        <f t="shared" si="5"/>
        <v>6.7009979445419079</v>
      </c>
      <c r="K53" s="3"/>
      <c r="L53" s="3">
        <f>AVERAGE(K45:K53)</f>
        <v>15.548567515299027</v>
      </c>
      <c r="M53" s="3">
        <f>STDEV(K45:K53)</f>
        <v>0.78416844088875393</v>
      </c>
    </row>
    <row r="54" spans="1:13" ht="14.25" customHeight="1" x14ac:dyDescent="0.25"/>
    <row r="55" spans="1:13" ht="14.25" customHeight="1" x14ac:dyDescent="0.25"/>
    <row r="56" spans="1:13" ht="14.25" customHeight="1" x14ac:dyDescent="0.25"/>
    <row r="57" spans="1:13" ht="14.25" customHeight="1" x14ac:dyDescent="0.25"/>
    <row r="58" spans="1:13" ht="14.25" customHeight="1" x14ac:dyDescent="0.25"/>
    <row r="59" spans="1:13" ht="14.25" customHeight="1" x14ac:dyDescent="0.25"/>
    <row r="60" spans="1:13" ht="14.25" customHeight="1" x14ac:dyDescent="0.25"/>
    <row r="61" spans="1:13" ht="14.25" customHeight="1" x14ac:dyDescent="0.25"/>
    <row r="62" spans="1:13" ht="14.25" customHeight="1" x14ac:dyDescent="0.25"/>
    <row r="63" spans="1:13" ht="14.25" customHeight="1" x14ac:dyDescent="0.25"/>
    <row r="64" spans="1:13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</sheetData>
  <mergeCells count="16">
    <mergeCell ref="A18:A26"/>
    <mergeCell ref="B18:B20"/>
    <mergeCell ref="B21:B23"/>
    <mergeCell ref="B24:B26"/>
    <mergeCell ref="A27:A35"/>
    <mergeCell ref="B27:B29"/>
    <mergeCell ref="B30:B32"/>
    <mergeCell ref="B33:B35"/>
    <mergeCell ref="A36:A44"/>
    <mergeCell ref="B36:B38"/>
    <mergeCell ref="B39:B41"/>
    <mergeCell ref="B42:B44"/>
    <mergeCell ref="A45:A53"/>
    <mergeCell ref="B45:B47"/>
    <mergeCell ref="B48:B50"/>
    <mergeCell ref="B51:B5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M</dc:creator>
  <cp:lastModifiedBy>M M</cp:lastModifiedBy>
  <dcterms:created xsi:type="dcterms:W3CDTF">2025-08-06T15:42:17Z</dcterms:created>
  <dcterms:modified xsi:type="dcterms:W3CDTF">2025-08-19T13:05:37Z</dcterms:modified>
</cp:coreProperties>
</file>